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rragnosis/Desktop/Ambio Life Sciences/Research/Neuropathic Pain Case Study/Chris/Fronteirs submission/"/>
    </mc:Choice>
  </mc:AlternateContent>
  <xr:revisionPtr revIDLastSave="0" documentId="8_{F44C3188-462A-CB4E-96AC-AA9360C5D9C6}" xr6:coauthVersionLast="47" xr6:coauthVersionMax="47" xr10:uidLastSave="{00000000-0000-0000-0000-000000000000}"/>
  <bookViews>
    <workbookView xWindow="3660" yWindow="2660" windowWidth="27640" windowHeight="16940" xr2:uid="{C0D96946-B94E-7241-844B-277133FE2C24}"/>
  </bookViews>
  <sheets>
    <sheet name="Table 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2" i="1" l="1"/>
  <c r="F22" i="1"/>
  <c r="E22" i="1"/>
  <c r="D22" i="1"/>
  <c r="C22" i="1"/>
  <c r="H22" i="1" s="1"/>
  <c r="I22" i="1" s="1"/>
  <c r="G21" i="1"/>
  <c r="H21" i="1" s="1"/>
  <c r="I21" i="1" s="1"/>
  <c r="F21" i="1"/>
  <c r="E21" i="1"/>
  <c r="D21" i="1"/>
  <c r="C21" i="1"/>
  <c r="G20" i="1"/>
  <c r="F20" i="1"/>
  <c r="E20" i="1"/>
  <c r="D20" i="1"/>
  <c r="H20" i="1" s="1"/>
  <c r="I20" i="1" s="1"/>
  <c r="C20" i="1"/>
  <c r="G19" i="1"/>
  <c r="F19" i="1"/>
  <c r="E19" i="1"/>
  <c r="D19" i="1"/>
  <c r="C19" i="1"/>
  <c r="H19" i="1" s="1"/>
  <c r="I19" i="1" s="1"/>
  <c r="H18" i="1"/>
  <c r="I18" i="1" s="1"/>
  <c r="G18" i="1"/>
  <c r="F18" i="1"/>
  <c r="E18" i="1"/>
  <c r="D18" i="1"/>
  <c r="C18" i="1"/>
  <c r="G17" i="1"/>
  <c r="F17" i="1"/>
  <c r="E17" i="1"/>
  <c r="D17" i="1"/>
  <c r="C17" i="1"/>
  <c r="G16" i="1"/>
  <c r="F16" i="1"/>
  <c r="E16" i="1"/>
  <c r="D16" i="1"/>
  <c r="C16" i="1"/>
  <c r="H16" i="1" s="1"/>
  <c r="M12" i="1"/>
  <c r="M11" i="1"/>
  <c r="M10" i="1"/>
  <c r="M9" i="1"/>
  <c r="M8" i="1"/>
  <c r="M7" i="1"/>
  <c r="M6" i="1"/>
  <c r="M5" i="1"/>
  <c r="M4" i="1"/>
  <c r="M3" i="1"/>
  <c r="H17" i="1" l="1"/>
  <c r="I17" i="1" s="1"/>
</calcChain>
</file>

<file path=xl/sharedStrings.xml><?xml version="1.0" encoding="utf-8"?>
<sst xmlns="http://schemas.openxmlformats.org/spreadsheetml/2006/main" count="31" uniqueCount="19">
  <si>
    <t>Day</t>
  </si>
  <si>
    <t>Period</t>
  </si>
  <si>
    <t>Raw</t>
  </si>
  <si>
    <t>Z-Scores</t>
  </si>
  <si>
    <t>Mean</t>
  </si>
  <si>
    <t>DN4</t>
  </si>
  <si>
    <t>NPSI</t>
  </si>
  <si>
    <t>PainDetect</t>
  </si>
  <si>
    <t>NPQ</t>
  </si>
  <si>
    <t>NPS</t>
  </si>
  <si>
    <t>T1</t>
  </si>
  <si>
    <t>O1</t>
  </si>
  <si>
    <t>T2</t>
  </si>
  <si>
    <t>O2</t>
  </si>
  <si>
    <t>Mean reduction</t>
  </si>
  <si>
    <t>T1 reduction from baseline</t>
  </si>
  <si>
    <t>End of O1 as % of baseline</t>
  </si>
  <si>
    <t>End of T2 as % of baseline</t>
  </si>
  <si>
    <t>O2 scores as % of bas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0"/>
      <color theme="0"/>
      <name val="Helvetica Neue"/>
      <family val="2"/>
    </font>
    <font>
      <sz val="11"/>
      <color rgb="FF000000"/>
      <name val="Lucida Grande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3" fillId="3" borderId="0" xfId="0" applyFont="1" applyFill="1"/>
    <xf numFmtId="0" fontId="4" fillId="0" borderId="0" xfId="0" applyFont="1"/>
    <xf numFmtId="164" fontId="4" fillId="0" borderId="0" xfId="0" applyNumberFormat="1" applyFont="1"/>
    <xf numFmtId="164" fontId="0" fillId="4" borderId="0" xfId="0" applyNumberFormat="1" applyFill="1"/>
    <xf numFmtId="9" fontId="2" fillId="2" borderId="0" xfId="1" applyFont="1" applyFill="1"/>
    <xf numFmtId="0" fontId="2" fillId="2" borderId="0" xfId="0" applyFont="1" applyFill="1" applyAlignment="1">
      <alignment horizontal="center" wrapText="1"/>
    </xf>
    <xf numFmtId="9" fontId="0" fillId="0" borderId="0" xfId="1" applyFont="1"/>
    <xf numFmtId="10" fontId="0" fillId="4" borderId="0" xfId="1" applyNumberFormat="1" applyFont="1" applyFill="1"/>
    <xf numFmtId="9" fontId="0" fillId="4" borderId="0" xfId="1" applyFont="1" applyFill="1"/>
    <xf numFmtId="10" fontId="0" fillId="0" borderId="0" xfId="0" applyNumberFormat="1"/>
    <xf numFmtId="9" fontId="0" fillId="5" borderId="0" xfId="0" applyNumberFormat="1" applyFill="1"/>
    <xf numFmtId="9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E4FF8-D5E9-CD4A-AADF-337107DEA4C8}">
  <dimension ref="A1:M24"/>
  <sheetViews>
    <sheetView tabSelected="1" workbookViewId="0">
      <selection activeCell="D19" sqref="D19"/>
    </sheetView>
  </sheetViews>
  <sheetFormatPr baseColWidth="10" defaultRowHeight="16" x14ac:dyDescent="0.2"/>
  <cols>
    <col min="1" max="1" width="14" customWidth="1"/>
  </cols>
  <sheetData>
    <row r="1" spans="1:13" x14ac:dyDescent="0.2">
      <c r="A1" s="1" t="s">
        <v>0</v>
      </c>
      <c r="B1" s="1" t="s">
        <v>1</v>
      </c>
      <c r="C1" s="2" t="s">
        <v>2</v>
      </c>
      <c r="D1" s="2"/>
      <c r="E1" s="2"/>
      <c r="F1" s="2"/>
      <c r="G1" s="2"/>
      <c r="H1" s="2" t="s">
        <v>3</v>
      </c>
      <c r="I1" s="2"/>
      <c r="J1" s="2"/>
      <c r="K1" s="2"/>
      <c r="L1" s="2"/>
      <c r="M1" s="1" t="s">
        <v>4</v>
      </c>
    </row>
    <row r="2" spans="1:13" x14ac:dyDescent="0.2">
      <c r="A2" s="3"/>
      <c r="B2" s="3"/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/>
    </row>
    <row r="3" spans="1:13" x14ac:dyDescent="0.2">
      <c r="A3" s="4">
        <v>1</v>
      </c>
      <c r="B3" s="4" t="s">
        <v>10</v>
      </c>
      <c r="C3">
        <v>7</v>
      </c>
      <c r="D3" s="4">
        <v>44.2</v>
      </c>
      <c r="E3" s="4">
        <v>32</v>
      </c>
      <c r="F3" s="4">
        <v>0.67200000000000004</v>
      </c>
      <c r="G3" s="4">
        <v>83</v>
      </c>
      <c r="H3" s="5">
        <v>1.5760677299999999</v>
      </c>
      <c r="I3" s="5">
        <v>0.93605042000000005</v>
      </c>
      <c r="J3" s="5">
        <v>2.3463845600000002</v>
      </c>
      <c r="K3" s="5">
        <v>2.48757816</v>
      </c>
      <c r="L3" s="5">
        <v>2.5923197500000001</v>
      </c>
      <c r="M3" s="6">
        <f>AVERAGE(H3:L3)</f>
        <v>1.9876801239999999</v>
      </c>
    </row>
    <row r="4" spans="1:13" x14ac:dyDescent="0.2">
      <c r="A4" s="4">
        <v>3</v>
      </c>
      <c r="B4" s="4" t="s">
        <v>10</v>
      </c>
      <c r="C4">
        <v>3</v>
      </c>
      <c r="D4" s="4">
        <v>14.17</v>
      </c>
      <c r="E4" s="4">
        <v>9</v>
      </c>
      <c r="F4" s="4">
        <v>-1.0880000000000001</v>
      </c>
      <c r="G4" s="4">
        <v>17</v>
      </c>
      <c r="H4" s="5">
        <v>-0.24247195999999999</v>
      </c>
      <c r="I4" s="5">
        <v>-0.86754231999999998</v>
      </c>
      <c r="J4" s="5">
        <v>-0.73157236999999997</v>
      </c>
      <c r="K4" s="5">
        <v>-0.31462087999999999</v>
      </c>
      <c r="L4" s="5">
        <v>-0.13788934999999999</v>
      </c>
      <c r="M4" s="6">
        <f t="shared" ref="M4:M12" si="0">AVERAGE(H4:L4)</f>
        <v>-0.458819376</v>
      </c>
    </row>
    <row r="5" spans="1:13" x14ac:dyDescent="0.2">
      <c r="A5" s="4">
        <v>5</v>
      </c>
      <c r="B5" s="4" t="s">
        <v>11</v>
      </c>
      <c r="C5">
        <v>3</v>
      </c>
      <c r="D5" s="4">
        <v>6</v>
      </c>
      <c r="E5" s="4">
        <v>6</v>
      </c>
      <c r="F5" s="4">
        <v>-1.0449999999999999</v>
      </c>
      <c r="G5" s="4">
        <v>11</v>
      </c>
      <c r="H5" s="5">
        <v>-0.24247195999999999</v>
      </c>
      <c r="I5" s="5">
        <v>-1.35823005</v>
      </c>
      <c r="J5" s="5">
        <v>-1.13304501</v>
      </c>
      <c r="K5" s="5">
        <v>-0.60737094999999997</v>
      </c>
      <c r="L5" s="5">
        <v>-0.38609018000000001</v>
      </c>
      <c r="M5" s="6">
        <f t="shared" si="0"/>
        <v>-0.74544162999999997</v>
      </c>
    </row>
    <row r="6" spans="1:13" x14ac:dyDescent="0.2">
      <c r="A6" s="4">
        <v>13</v>
      </c>
      <c r="B6" s="4" t="s">
        <v>11</v>
      </c>
      <c r="C6">
        <v>4</v>
      </c>
      <c r="D6" s="4">
        <v>41.83</v>
      </c>
      <c r="E6" s="4">
        <v>19</v>
      </c>
      <c r="F6" s="4">
        <v>-0.58799999999999997</v>
      </c>
      <c r="G6" s="4">
        <v>53</v>
      </c>
      <c r="H6" s="5">
        <v>0.21216296000000001</v>
      </c>
      <c r="I6" s="5">
        <v>0.79370892999999998</v>
      </c>
      <c r="J6" s="5">
        <v>0.60666977</v>
      </c>
      <c r="K6" s="5">
        <v>0.71057389000000004</v>
      </c>
      <c r="L6" s="5">
        <v>1.3513156099999999</v>
      </c>
      <c r="M6" s="6">
        <f t="shared" si="0"/>
        <v>0.73488623199999992</v>
      </c>
    </row>
    <row r="7" spans="1:13" x14ac:dyDescent="0.2">
      <c r="A7" s="4">
        <v>22</v>
      </c>
      <c r="B7" s="4" t="s">
        <v>12</v>
      </c>
      <c r="C7">
        <v>5</v>
      </c>
      <c r="D7" s="4">
        <v>55.17</v>
      </c>
      <c r="E7" s="4">
        <v>20</v>
      </c>
      <c r="F7" s="4">
        <v>-0.26400000000000001</v>
      </c>
      <c r="G7" s="4">
        <v>34</v>
      </c>
      <c r="H7" s="5">
        <v>0.66679789</v>
      </c>
      <c r="I7" s="5">
        <v>1.5949053</v>
      </c>
      <c r="J7" s="5">
        <v>0.74049399000000005</v>
      </c>
      <c r="K7" s="5">
        <v>1.2505097999999999</v>
      </c>
      <c r="L7" s="5">
        <v>0.56534633000000001</v>
      </c>
      <c r="M7" s="6">
        <f t="shared" si="0"/>
        <v>0.96361066200000001</v>
      </c>
    </row>
    <row r="8" spans="1:13" x14ac:dyDescent="0.2">
      <c r="A8" s="4">
        <v>31</v>
      </c>
      <c r="B8" s="4" t="s">
        <v>12</v>
      </c>
      <c r="C8">
        <v>0</v>
      </c>
      <c r="D8" s="4">
        <v>6</v>
      </c>
      <c r="E8" s="4">
        <v>10</v>
      </c>
      <c r="F8" s="4">
        <v>-1.4079999999999999</v>
      </c>
      <c r="G8" s="4">
        <v>0</v>
      </c>
      <c r="H8" s="5">
        <v>-1.60637673</v>
      </c>
      <c r="I8" s="5">
        <v>-1.35823005</v>
      </c>
      <c r="J8" s="5">
        <v>-0.59774815999999997</v>
      </c>
      <c r="K8" s="5">
        <v>-1.0208661699999999</v>
      </c>
      <c r="L8" s="5">
        <v>-0.84112503000000005</v>
      </c>
      <c r="M8" s="6">
        <f t="shared" si="0"/>
        <v>-1.0848692280000001</v>
      </c>
    </row>
    <row r="9" spans="1:13" x14ac:dyDescent="0.2">
      <c r="A9" s="4">
        <v>42</v>
      </c>
      <c r="B9" s="4" t="s">
        <v>13</v>
      </c>
      <c r="C9">
        <v>1</v>
      </c>
      <c r="D9" s="4">
        <v>23.67</v>
      </c>
      <c r="E9" s="4">
        <v>8</v>
      </c>
      <c r="F9" s="4">
        <v>-1.2230000000000001</v>
      </c>
      <c r="G9" s="4">
        <v>2</v>
      </c>
      <c r="H9" s="5">
        <v>-1.1517418100000001</v>
      </c>
      <c r="I9" s="5">
        <v>-0.29697519</v>
      </c>
      <c r="J9" s="5">
        <v>-0.86539659000000002</v>
      </c>
      <c r="K9" s="5">
        <v>-0.46840009999999999</v>
      </c>
      <c r="L9" s="5">
        <v>-0.75839142000000004</v>
      </c>
      <c r="M9" s="6">
        <f t="shared" si="0"/>
        <v>-0.70818102199999999</v>
      </c>
    </row>
    <row r="10" spans="1:13" x14ac:dyDescent="0.2">
      <c r="A10" s="4">
        <v>56</v>
      </c>
      <c r="B10" s="4" t="s">
        <v>13</v>
      </c>
      <c r="C10">
        <v>1</v>
      </c>
      <c r="D10" s="4">
        <v>20.67</v>
      </c>
      <c r="E10" s="4">
        <v>8</v>
      </c>
      <c r="F10" s="4">
        <v>-1.2130000000000001</v>
      </c>
      <c r="G10" s="4">
        <v>4</v>
      </c>
      <c r="H10" s="5">
        <v>-1.1517418100000001</v>
      </c>
      <c r="I10" s="5">
        <v>-0.47715427999999999</v>
      </c>
      <c r="J10" s="5">
        <v>-0.86539659000000002</v>
      </c>
      <c r="K10" s="5">
        <v>-0.51396430999999998</v>
      </c>
      <c r="L10" s="5">
        <v>-0.67565781000000003</v>
      </c>
      <c r="M10" s="6">
        <f t="shared" si="0"/>
        <v>-0.73678295999999999</v>
      </c>
    </row>
    <row r="11" spans="1:13" x14ac:dyDescent="0.2">
      <c r="A11" s="4">
        <v>70</v>
      </c>
      <c r="B11" s="4" t="s">
        <v>13</v>
      </c>
      <c r="C11">
        <v>3</v>
      </c>
      <c r="D11" s="4">
        <v>23.67</v>
      </c>
      <c r="E11" s="4">
        <v>8</v>
      </c>
      <c r="F11" s="4">
        <v>-1.2170000000000001</v>
      </c>
      <c r="G11" s="4">
        <v>4</v>
      </c>
      <c r="H11" s="5">
        <v>-0.24247195999999999</v>
      </c>
      <c r="I11" s="5">
        <v>-0.29697519</v>
      </c>
      <c r="J11" s="5">
        <v>-0.86539659000000002</v>
      </c>
      <c r="K11" s="5">
        <v>-0.57547599999999999</v>
      </c>
      <c r="L11" s="5">
        <v>-0.67565781000000003</v>
      </c>
      <c r="M11" s="6">
        <f t="shared" si="0"/>
        <v>-0.53119551000000009</v>
      </c>
    </row>
    <row r="12" spans="1:13" x14ac:dyDescent="0.2">
      <c r="A12" s="4">
        <v>85</v>
      </c>
      <c r="B12" s="4" t="s">
        <v>13</v>
      </c>
      <c r="C12">
        <v>3</v>
      </c>
      <c r="D12" s="4">
        <v>23.67</v>
      </c>
      <c r="E12" s="4">
        <v>8</v>
      </c>
      <c r="F12" s="4">
        <v>-1.2350000000000001</v>
      </c>
      <c r="G12" s="4">
        <v>12</v>
      </c>
      <c r="H12" s="5">
        <v>-0.24247195999999999</v>
      </c>
      <c r="I12" s="5">
        <v>-0.29697519</v>
      </c>
      <c r="J12" s="5">
        <v>-0.86539659000000002</v>
      </c>
      <c r="K12" s="5">
        <v>-0.57319779000000004</v>
      </c>
      <c r="L12" s="5">
        <v>-0.34472336999999997</v>
      </c>
      <c r="M12" s="6">
        <f t="shared" si="0"/>
        <v>-0.46455298</v>
      </c>
    </row>
    <row r="15" spans="1:13" x14ac:dyDescent="0.2">
      <c r="H15" s="7" t="s">
        <v>4</v>
      </c>
      <c r="I15" s="7" t="s">
        <v>14</v>
      </c>
    </row>
    <row r="16" spans="1:13" x14ac:dyDescent="0.2">
      <c r="A16" s="8" t="s">
        <v>15</v>
      </c>
      <c r="B16" s="8"/>
      <c r="C16" s="9">
        <f>(C3-C4)/C3</f>
        <v>0.5714285714285714</v>
      </c>
      <c r="D16" s="9">
        <f>(D3-D4)/D3</f>
        <v>0.67941176470588238</v>
      </c>
      <c r="E16" s="9">
        <f t="shared" ref="E16:G16" si="1">(E3-E4)/E3</f>
        <v>0.71875</v>
      </c>
      <c r="F16" s="9">
        <f>((F3+1.408)-(F4+1.408))/(F3+1.408)</f>
        <v>0.84615384615384626</v>
      </c>
      <c r="G16" s="9">
        <f t="shared" si="1"/>
        <v>0.79518072289156627</v>
      </c>
      <c r="H16" s="10">
        <f t="shared" ref="H16:H22" si="2">AVERAGE(C16:G16)</f>
        <v>0.72218498103597328</v>
      </c>
      <c r="I16" s="10"/>
    </row>
    <row r="17" spans="1:10" x14ac:dyDescent="0.2">
      <c r="A17" s="8" t="s">
        <v>16</v>
      </c>
      <c r="B17" s="8"/>
      <c r="C17" s="9">
        <f>C6/C3</f>
        <v>0.5714285714285714</v>
      </c>
      <c r="D17" s="9">
        <f>D6/D3</f>
        <v>0.94638009049773741</v>
      </c>
      <c r="E17" s="9">
        <f>E6/E3</f>
        <v>0.59375</v>
      </c>
      <c r="F17" s="9">
        <f>(F6+1.408)/(F3+1.408)</f>
        <v>0.39423076923076922</v>
      </c>
      <c r="G17" s="9">
        <f>G6/G3</f>
        <v>0.63855421686746983</v>
      </c>
      <c r="H17" s="11">
        <f t="shared" si="2"/>
        <v>0.62886872960490958</v>
      </c>
      <c r="I17" s="11">
        <f>AVERAGE(D17:H17)</f>
        <v>0.64035676124017715</v>
      </c>
    </row>
    <row r="18" spans="1:10" x14ac:dyDescent="0.2">
      <c r="A18" s="8" t="s">
        <v>17</v>
      </c>
      <c r="B18" s="8"/>
      <c r="C18" s="9">
        <f>C8/C3</f>
        <v>0</v>
      </c>
      <c r="D18" s="9">
        <f>D8/D3</f>
        <v>0.13574660633484162</v>
      </c>
      <c r="E18" s="9">
        <f>E8/E3</f>
        <v>0.3125</v>
      </c>
      <c r="F18" s="9">
        <f>(F8+1.408)/(F3+1.408)</f>
        <v>0</v>
      </c>
      <c r="G18" s="9">
        <f>G8/G3</f>
        <v>0</v>
      </c>
      <c r="H18" s="10">
        <f t="shared" si="2"/>
        <v>8.9649321266968313E-2</v>
      </c>
      <c r="I18" s="10">
        <f>AVERAGE(D18:H18)</f>
        <v>0.10757918552036198</v>
      </c>
      <c r="J18" s="12"/>
    </row>
    <row r="19" spans="1:10" x14ac:dyDescent="0.2">
      <c r="A19" s="8" t="s">
        <v>18</v>
      </c>
      <c r="B19" s="8"/>
      <c r="C19" s="9">
        <f>C9/C$3</f>
        <v>0.14285714285714285</v>
      </c>
      <c r="D19" s="9">
        <f t="shared" ref="C19:F22" si="3">D9/D$3</f>
        <v>0.53552036199095021</v>
      </c>
      <c r="E19" s="9">
        <f t="shared" si="3"/>
        <v>0.25</v>
      </c>
      <c r="F19" s="9">
        <f>(F9+1.408)/(F$3+1.408)</f>
        <v>8.8942307692307612E-2</v>
      </c>
      <c r="G19" s="9">
        <f>G9/G$3</f>
        <v>2.4096385542168676E-2</v>
      </c>
      <c r="H19" s="11">
        <f t="shared" si="2"/>
        <v>0.2082832396165139</v>
      </c>
      <c r="I19" s="13">
        <f>1-H19</f>
        <v>0.79171676038348604</v>
      </c>
      <c r="J19" s="14"/>
    </row>
    <row r="20" spans="1:10" x14ac:dyDescent="0.2">
      <c r="A20" s="8"/>
      <c r="B20" s="8"/>
      <c r="C20" s="9">
        <f t="shared" si="3"/>
        <v>0.14285714285714285</v>
      </c>
      <c r="D20" s="9">
        <f t="shared" si="3"/>
        <v>0.46764705882352942</v>
      </c>
      <c r="E20" s="9">
        <f t="shared" si="3"/>
        <v>0.25</v>
      </c>
      <c r="F20" s="9">
        <f>(F10+1.408)/(F$3+1.408)</f>
        <v>9.3749999999999917E-2</v>
      </c>
      <c r="G20" s="9">
        <f>G10/G$3</f>
        <v>4.8192771084337352E-2</v>
      </c>
      <c r="H20" s="11">
        <f t="shared" si="2"/>
        <v>0.20048939455300191</v>
      </c>
      <c r="I20" s="13">
        <f t="shared" ref="I20:I22" si="4">1-H20</f>
        <v>0.79951060544699804</v>
      </c>
      <c r="J20" s="14"/>
    </row>
    <row r="21" spans="1:10" x14ac:dyDescent="0.2">
      <c r="A21" s="8"/>
      <c r="B21" s="8"/>
      <c r="C21" s="9">
        <f t="shared" si="3"/>
        <v>0.42857142857142855</v>
      </c>
      <c r="D21" s="9">
        <f t="shared" si="3"/>
        <v>0.53552036199095021</v>
      </c>
      <c r="E21" s="9">
        <f t="shared" si="3"/>
        <v>0.25</v>
      </c>
      <c r="F21" s="9">
        <f>(F11+1.408)/(F$3+1.408)</f>
        <v>9.1826923076923E-2</v>
      </c>
      <c r="G21" s="9">
        <f>G11/G$3</f>
        <v>4.8192771084337352E-2</v>
      </c>
      <c r="H21" s="11">
        <f t="shared" si="2"/>
        <v>0.27082229694472781</v>
      </c>
      <c r="I21" s="13">
        <f t="shared" si="4"/>
        <v>0.72917770305527219</v>
      </c>
      <c r="J21" s="14"/>
    </row>
    <row r="22" spans="1:10" x14ac:dyDescent="0.2">
      <c r="A22" s="8"/>
      <c r="B22" s="8"/>
      <c r="C22" s="9">
        <f t="shared" si="3"/>
        <v>0.42857142857142855</v>
      </c>
      <c r="D22" s="9">
        <f t="shared" si="3"/>
        <v>0.53552036199095021</v>
      </c>
      <c r="E22" s="9">
        <f t="shared" si="3"/>
        <v>0.25</v>
      </c>
      <c r="F22" s="9">
        <f>(F12+1.408)/(F$3+1.408)</f>
        <v>8.3173076923076836E-2</v>
      </c>
      <c r="G22" s="9">
        <f>G12/G$3</f>
        <v>0.14457831325301204</v>
      </c>
      <c r="H22" s="11">
        <f t="shared" si="2"/>
        <v>0.28836863614769348</v>
      </c>
      <c r="I22" s="13">
        <f t="shared" si="4"/>
        <v>0.71163136385230652</v>
      </c>
      <c r="J22" s="14"/>
    </row>
    <row r="24" spans="1:10" x14ac:dyDescent="0.2">
      <c r="I24" s="14"/>
    </row>
  </sheetData>
  <mergeCells count="6">
    <mergeCell ref="C1:G1"/>
    <mergeCell ref="H1:L1"/>
    <mergeCell ref="A16:B16"/>
    <mergeCell ref="A17:B17"/>
    <mergeCell ref="A18:B18"/>
    <mergeCell ref="A19:B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01T22:40:14Z</dcterms:created>
  <dcterms:modified xsi:type="dcterms:W3CDTF">2023-08-01T22:40:50Z</dcterms:modified>
</cp:coreProperties>
</file>